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:\小论文\多组学分析\Figure\"/>
    </mc:Choice>
  </mc:AlternateContent>
  <xr:revisionPtr revIDLastSave="0" documentId="13_ncr:1_{107B15D1-BFE5-4268-A0F6-6BB3800531F0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24hCK+C-24hSi+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5" i="1" l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T2" i="1"/>
  <c r="S2" i="1"/>
</calcChain>
</file>

<file path=xl/sharedStrings.xml><?xml version="1.0" encoding="utf-8"?>
<sst xmlns="http://schemas.openxmlformats.org/spreadsheetml/2006/main" count="67" uniqueCount="57">
  <si>
    <t>Accession</t>
  </si>
  <si>
    <t>Description</t>
  </si>
  <si>
    <t>cluster</t>
  </si>
  <si>
    <t>bp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129C</t>
  </si>
  <si>
    <t>130N</t>
  </si>
  <si>
    <t>130C</t>
  </si>
  <si>
    <t>128N</t>
  </si>
  <si>
    <t>128C</t>
  </si>
  <si>
    <t>129N</t>
  </si>
  <si>
    <r>
      <rPr>
        <b/>
        <sz val="11"/>
        <color rgb="FF000000"/>
        <rFont val="Times New Roman"/>
        <family val="1"/>
      </rPr>
      <t>FC</t>
    </r>
    <r>
      <rPr>
        <b/>
        <sz val="11"/>
        <color rgb="FF000000"/>
        <rFont val="宋体"/>
        <family val="3"/>
        <charset val="134"/>
      </rPr>
      <t>（7-6）</t>
    </r>
  </si>
  <si>
    <t>p value</t>
  </si>
  <si>
    <t>amino acid metabolic process</t>
  </si>
  <si>
    <t>amino acid metabolic process/TCA</t>
  </si>
  <si>
    <t>apoptosis, cell division</t>
  </si>
  <si>
    <t>defense and stress responses</t>
  </si>
  <si>
    <t>DNA topological change</t>
  </si>
  <si>
    <t>energy homeostasis</t>
  </si>
  <si>
    <t>fatty acid biosynthetic process</t>
  </si>
  <si>
    <t>GABA shunt</t>
  </si>
  <si>
    <t>glycolytic process</t>
  </si>
  <si>
    <t>Miscellaneous and unclassified proteins</t>
  </si>
  <si>
    <t>PREDICTED: ATP-dependent zinc metalloprotease FTSH, chloroplastic [Cucumis sativus]</t>
  </si>
  <si>
    <t>oxidoreductase</t>
  </si>
  <si>
    <t>protein transport</t>
  </si>
  <si>
    <t xml:space="preserve">respiratory chain </t>
  </si>
  <si>
    <t>TCA and glycolytic process</t>
  </si>
  <si>
    <t>PREDICTED: histidine--tRNA ligase, cytoplasmic [Cucumis melo]</t>
    <phoneticPr fontId="1" type="noConversion"/>
  </si>
  <si>
    <t>PREDICTED: aspartate aminotransferase, mitochondrial [Cucumis melo]</t>
    <phoneticPr fontId="1" type="noConversion"/>
  </si>
  <si>
    <t>PREDICTED: reticulon-like protein B8 isoform X1 [Cucumis melo]</t>
    <phoneticPr fontId="1" type="noConversion"/>
  </si>
  <si>
    <t>PREDICTED: small heat shock protein, chloroplastic-like isoform X1 [Cucumis melo]</t>
    <phoneticPr fontId="1" type="noConversion"/>
  </si>
  <si>
    <t>PREDICTED: chaperonin CPN60-2, mitochondrial [Cucumis melo]</t>
    <phoneticPr fontId="1" type="noConversion"/>
  </si>
  <si>
    <t>PREDICTED: DNA gyrase subunit A, chloroplastic/mitochondrial [Cucumis sativus]</t>
    <phoneticPr fontId="1" type="noConversion"/>
  </si>
  <si>
    <t>PREDICTED: adenylate kinase 4 [Cucumis melo]</t>
    <phoneticPr fontId="1" type="noConversion"/>
  </si>
  <si>
    <t>PREDICTED: acyl carrier protein 1, mitochondrial-like isoform X1 [Cucumis melo]</t>
    <phoneticPr fontId="1" type="noConversion"/>
  </si>
  <si>
    <t>PREDICTED: gamma aminobutyrate transaminase 1, mitochondrial-like isoform X1 [Cucumis melo]</t>
    <phoneticPr fontId="1" type="noConversion"/>
  </si>
  <si>
    <t>PREDICTED: succinate-semialdehyde dehydrogenase, mitochondrial [Cucumis melo]</t>
    <phoneticPr fontId="1" type="noConversion"/>
  </si>
  <si>
    <t>PREDICTED: fructose-bisphosphate aldolase, cytoplasmic isozyme isoform X1 [Cucumis melo]</t>
    <phoneticPr fontId="1" type="noConversion"/>
  </si>
  <si>
    <t>PREDICTED: ATP-dependent zinc metalloprotease FTSH 2, chloroplastic [Cucumis melo]</t>
    <phoneticPr fontId="1" type="noConversion"/>
  </si>
  <si>
    <t>hypothetical protein Csa_6G186365 [Cucumis sativus]</t>
    <phoneticPr fontId="1" type="noConversion"/>
  </si>
  <si>
    <t>PREDICTED: traB domain-containing protein [Cucumis sativus]</t>
    <phoneticPr fontId="1" type="noConversion"/>
  </si>
  <si>
    <t>PREDICTED: leghemoglobin reductase [Cucumis melo]</t>
    <phoneticPr fontId="1" type="noConversion"/>
  </si>
  <si>
    <t>PREDICTED: aldehyde dehydrogenase family 2 member B7, mitochondrial-like [Cucumis melo]</t>
    <phoneticPr fontId="1" type="noConversion"/>
  </si>
  <si>
    <t>PREDICTED: protein transport protein Sec61 subunit alpha-like [Cucumis sativus]</t>
    <phoneticPr fontId="1" type="noConversion"/>
  </si>
  <si>
    <t>PREDICTED: cytochrome b-c1 complex subunit 7-2 [Cucumis melo]</t>
    <phoneticPr fontId="1" type="noConversion"/>
  </si>
  <si>
    <t>PREDICTED: ATP synthase subunit delta', mitochondrial [Cucumis melo]</t>
    <phoneticPr fontId="1" type="noConversion"/>
  </si>
  <si>
    <t>PREDICTED: LOW QUALITY PROTEIN: cytochrome c oxidase subunit 5b-2, mitochondrial [Cucumis melo]</t>
    <phoneticPr fontId="1" type="noConversion"/>
  </si>
  <si>
    <t>ATP synthase CF1 alpha subunit (chloroplast) [Cucumis melo var. makuwa]</t>
    <phoneticPr fontId="1" type="noConversion"/>
  </si>
  <si>
    <t>PREDICTED: 2-oxoglutarate dehydrogenase, mitochondrial-like [Cucumis melo]</t>
    <phoneticPr fontId="1" type="noConversion"/>
  </si>
  <si>
    <t>PREDICTED: succinyl-CoA ligase [ADP-forming] subunit beta, mitochondrial [Cucumis melo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Calibri"/>
      <family val="2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6">
    <xf numFmtId="0" fontId="0" fillId="0" borderId="0" xfId="0"/>
    <xf numFmtId="0" fontId="3" fillId="0" borderId="1" xfId="1" applyFont="1" applyFill="1" applyBorder="1" applyAlignment="1">
      <alignment horizontal="left"/>
    </xf>
    <xf numFmtId="0" fontId="3" fillId="2" borderId="1" xfId="1" applyFont="1" applyFill="1" applyBorder="1" applyAlignment="1">
      <alignment horizontal="left"/>
    </xf>
    <xf numFmtId="0" fontId="3" fillId="3" borderId="1" xfId="1" applyFont="1" applyFill="1" applyBorder="1" applyAlignment="1">
      <alignment horizontal="left"/>
    </xf>
    <xf numFmtId="0" fontId="0" fillId="4" borderId="0" xfId="0" applyFill="1"/>
    <xf numFmtId="0" fontId="0" fillId="0" borderId="0" xfId="0" applyFill="1"/>
  </cellXfs>
  <cellStyles count="2">
    <cellStyle name="常规" xfId="0" builtinId="0"/>
    <cellStyle name="常规 2" xfId="1" xr:uid="{0E1A6AA0-30DE-4FE3-901B-0777002895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ebi.ac.uk/QuickGO/GTerm?id=GO:0006096" TargetMode="External"/><Relationship Id="rId2" Type="http://schemas.openxmlformats.org/officeDocument/2006/relationships/hyperlink" Target="https://www.ebi.ac.uk/QuickGO/term/GO:0006633" TargetMode="External"/><Relationship Id="rId1" Type="http://schemas.openxmlformats.org/officeDocument/2006/relationships/hyperlink" Target="https://www.ebi.ac.uk/QuickGO/term/GO:00150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5"/>
  <sheetViews>
    <sheetView tabSelected="1" topLeftCell="Q1" workbookViewId="0">
      <selection activeCell="AB1" sqref="AB1:AG1"/>
    </sheetView>
  </sheetViews>
  <sheetFormatPr defaultRowHeight="13.8" x14ac:dyDescent="0.25"/>
  <cols>
    <col min="1" max="1" width="14.33203125" customWidth="1"/>
    <col min="2" max="2" width="89.5546875" customWidth="1"/>
    <col min="3" max="3" width="17.88671875" customWidth="1"/>
  </cols>
  <sheetData>
    <row r="1" spans="1:33" ht="14.4" x14ac:dyDescent="0.25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1" t="s">
        <v>17</v>
      </c>
      <c r="T1" s="1" t="s">
        <v>18</v>
      </c>
      <c r="AB1" s="5"/>
      <c r="AC1" s="5"/>
      <c r="AD1" s="5"/>
      <c r="AE1" s="5"/>
      <c r="AF1" s="5"/>
      <c r="AG1" s="5"/>
    </row>
    <row r="2" spans="1:33" x14ac:dyDescent="0.25">
      <c r="A2">
        <v>1035397155</v>
      </c>
      <c r="B2" t="s">
        <v>34</v>
      </c>
      <c r="D2">
        <v>3</v>
      </c>
      <c r="E2" t="s">
        <v>19</v>
      </c>
      <c r="F2">
        <v>2</v>
      </c>
      <c r="G2">
        <v>3</v>
      </c>
      <c r="H2">
        <v>2</v>
      </c>
      <c r="I2">
        <v>879</v>
      </c>
      <c r="J2">
        <v>96.7</v>
      </c>
      <c r="K2">
        <v>6.28</v>
      </c>
      <c r="L2">
        <v>3.83</v>
      </c>
      <c r="M2">
        <v>1.3650442477876099</v>
      </c>
      <c r="N2">
        <v>1.25553097345133</v>
      </c>
      <c r="O2">
        <v>1.4767699115044199</v>
      </c>
      <c r="P2">
        <v>1.06194690265487</v>
      </c>
      <c r="Q2">
        <v>0.97566371681415898</v>
      </c>
      <c r="R2">
        <v>0.89712389380530999</v>
      </c>
      <c r="S2" s="2">
        <f t="shared" ref="S2:S25" si="0">AVERAGE(M2:O2)/AVERAGE(P2:R2)</f>
        <v>1.3961552958914416</v>
      </c>
      <c r="T2" s="2">
        <f t="shared" ref="T2:T25" si="1">TTEST(M2:O2,P2:R2,2,2)</f>
        <v>8.2474973940515669E-3</v>
      </c>
    </row>
    <row r="3" spans="1:33" x14ac:dyDescent="0.25">
      <c r="A3">
        <v>659072069</v>
      </c>
      <c r="B3" t="s">
        <v>35</v>
      </c>
      <c r="D3">
        <v>3</v>
      </c>
      <c r="E3" t="s">
        <v>20</v>
      </c>
      <c r="F3">
        <v>1</v>
      </c>
      <c r="G3">
        <v>1</v>
      </c>
      <c r="H3">
        <v>1</v>
      </c>
      <c r="I3">
        <v>428</v>
      </c>
      <c r="J3">
        <v>47.9</v>
      </c>
      <c r="K3">
        <v>7.97</v>
      </c>
      <c r="L3">
        <v>2.19</v>
      </c>
      <c r="M3">
        <v>1.05028571428571</v>
      </c>
      <c r="N3">
        <v>0.80457142857142905</v>
      </c>
      <c r="O3">
        <v>0.92685714285714305</v>
      </c>
      <c r="P3">
        <v>1.20685714285714</v>
      </c>
      <c r="Q3">
        <v>1.3177142857142901</v>
      </c>
      <c r="R3">
        <v>1.3131428571428601</v>
      </c>
      <c r="S3" s="3">
        <f t="shared" si="0"/>
        <v>0.72483621203096904</v>
      </c>
      <c r="T3" s="3">
        <f t="shared" si="1"/>
        <v>1.1512787071765737E-2</v>
      </c>
    </row>
    <row r="4" spans="1:33" x14ac:dyDescent="0.25">
      <c r="A4">
        <v>1035409157</v>
      </c>
      <c r="B4" t="s">
        <v>36</v>
      </c>
      <c r="D4">
        <v>2</v>
      </c>
      <c r="E4" t="s">
        <v>21</v>
      </c>
      <c r="F4">
        <v>1</v>
      </c>
      <c r="G4">
        <v>1</v>
      </c>
      <c r="H4">
        <v>1</v>
      </c>
      <c r="I4">
        <v>297</v>
      </c>
      <c r="J4">
        <v>33.299999999999997</v>
      </c>
      <c r="K4">
        <v>8.92</v>
      </c>
      <c r="L4">
        <v>2.17</v>
      </c>
      <c r="M4">
        <v>1.2111000991080301</v>
      </c>
      <c r="N4">
        <v>1.13577799801784</v>
      </c>
      <c r="O4">
        <v>1.1179385530227901</v>
      </c>
      <c r="P4">
        <v>0.91575817641228896</v>
      </c>
      <c r="Q4">
        <v>0.82160555004955405</v>
      </c>
      <c r="R4">
        <v>0.70366699702675894</v>
      </c>
      <c r="S4" s="2">
        <f t="shared" si="0"/>
        <v>1.4194072269589926</v>
      </c>
      <c r="T4" s="2">
        <f t="shared" si="1"/>
        <v>7.2668002111504031E-3</v>
      </c>
    </row>
    <row r="5" spans="1:33" x14ac:dyDescent="0.25">
      <c r="A5">
        <v>659095961</v>
      </c>
      <c r="B5" t="s">
        <v>37</v>
      </c>
      <c r="D5">
        <v>2</v>
      </c>
      <c r="E5" t="s">
        <v>22</v>
      </c>
      <c r="F5">
        <v>1</v>
      </c>
      <c r="G5">
        <v>2</v>
      </c>
      <c r="H5">
        <v>1</v>
      </c>
      <c r="I5">
        <v>213</v>
      </c>
      <c r="J5">
        <v>23.9</v>
      </c>
      <c r="K5">
        <v>5.87</v>
      </c>
      <c r="L5">
        <v>4.8099999999999996</v>
      </c>
      <c r="M5">
        <v>0.53830645161290303</v>
      </c>
      <c r="N5">
        <v>0.81048387096774199</v>
      </c>
      <c r="O5">
        <v>0.70665322580645196</v>
      </c>
      <c r="P5">
        <v>1.12903225806452</v>
      </c>
      <c r="Q5">
        <v>1.0201612903225801</v>
      </c>
      <c r="R5">
        <v>1.13104838709677</v>
      </c>
      <c r="S5" s="3">
        <f t="shared" si="0"/>
        <v>0.62661339889366952</v>
      </c>
      <c r="T5" s="3">
        <f t="shared" si="1"/>
        <v>9.4923691898909802E-3</v>
      </c>
    </row>
    <row r="6" spans="1:33" x14ac:dyDescent="0.25">
      <c r="A6">
        <v>659121520</v>
      </c>
      <c r="B6" t="s">
        <v>38</v>
      </c>
      <c r="D6">
        <v>2</v>
      </c>
      <c r="E6" t="s">
        <v>22</v>
      </c>
      <c r="F6">
        <v>10</v>
      </c>
      <c r="G6">
        <v>20</v>
      </c>
      <c r="H6">
        <v>10</v>
      </c>
      <c r="I6">
        <v>575</v>
      </c>
      <c r="J6">
        <v>61.1</v>
      </c>
      <c r="K6">
        <v>5.87</v>
      </c>
      <c r="L6">
        <v>47.19</v>
      </c>
      <c r="M6">
        <v>0.828402366863905</v>
      </c>
      <c r="N6">
        <v>0.79388560157790899</v>
      </c>
      <c r="O6">
        <v>0.81163708086785002</v>
      </c>
      <c r="P6">
        <v>1.01873767258383</v>
      </c>
      <c r="Q6">
        <v>1.04043392504931</v>
      </c>
      <c r="R6">
        <v>1.0996055226824499</v>
      </c>
      <c r="S6" s="3">
        <f t="shared" si="0"/>
        <v>0.77052763034654781</v>
      </c>
      <c r="T6" s="3">
        <f t="shared" si="1"/>
        <v>7.6154981023788637E-4</v>
      </c>
    </row>
    <row r="7" spans="1:33" x14ac:dyDescent="0.25">
      <c r="A7">
        <v>449458077</v>
      </c>
      <c r="B7" t="s">
        <v>39</v>
      </c>
      <c r="D7">
        <v>5</v>
      </c>
      <c r="E7" t="s">
        <v>23</v>
      </c>
      <c r="F7">
        <v>1</v>
      </c>
      <c r="G7">
        <v>1</v>
      </c>
      <c r="H7">
        <v>1</v>
      </c>
      <c r="I7">
        <v>923</v>
      </c>
      <c r="J7">
        <v>101.8</v>
      </c>
      <c r="K7">
        <v>8.31</v>
      </c>
      <c r="L7">
        <v>2.3199999999999998</v>
      </c>
      <c r="M7">
        <v>0.64676616915422902</v>
      </c>
      <c r="N7">
        <v>0.82669983416252102</v>
      </c>
      <c r="O7">
        <v>0.72222222222222199</v>
      </c>
      <c r="P7">
        <v>1.0456053067993401</v>
      </c>
      <c r="Q7">
        <v>0.97097844112769505</v>
      </c>
      <c r="R7">
        <v>0.974295190713101</v>
      </c>
      <c r="S7" s="3">
        <f t="shared" si="0"/>
        <v>0.73412808428056486</v>
      </c>
      <c r="T7" s="3">
        <f t="shared" si="1"/>
        <v>9.9972402071967486E-3</v>
      </c>
    </row>
    <row r="8" spans="1:33" x14ac:dyDescent="0.25">
      <c r="A8">
        <v>1035389674</v>
      </c>
      <c r="B8" t="s">
        <v>40</v>
      </c>
      <c r="D8">
        <v>1.5</v>
      </c>
      <c r="E8" t="s">
        <v>24</v>
      </c>
      <c r="F8">
        <v>4</v>
      </c>
      <c r="G8">
        <v>4</v>
      </c>
      <c r="H8">
        <v>4</v>
      </c>
      <c r="I8">
        <v>215</v>
      </c>
      <c r="J8">
        <v>23.5</v>
      </c>
      <c r="K8">
        <v>7.88</v>
      </c>
      <c r="L8">
        <v>8.57</v>
      </c>
      <c r="M8">
        <v>0.92722117202268395</v>
      </c>
      <c r="N8">
        <v>0.77504725897920601</v>
      </c>
      <c r="O8">
        <v>0.75803402646502804</v>
      </c>
      <c r="P8">
        <v>0.98393194706994302</v>
      </c>
      <c r="Q8">
        <v>0.98865784499054798</v>
      </c>
      <c r="R8">
        <v>1.1465028355387501</v>
      </c>
      <c r="S8" s="3">
        <f t="shared" si="0"/>
        <v>0.78878787878787937</v>
      </c>
      <c r="T8" s="3">
        <f t="shared" si="1"/>
        <v>4.4258294032282722E-2</v>
      </c>
    </row>
    <row r="9" spans="1:33" x14ac:dyDescent="0.25">
      <c r="A9">
        <v>1035393474</v>
      </c>
      <c r="B9" t="s">
        <v>41</v>
      </c>
      <c r="D9">
        <v>3.5</v>
      </c>
      <c r="E9" t="s">
        <v>25</v>
      </c>
      <c r="F9">
        <v>1</v>
      </c>
      <c r="G9">
        <v>1</v>
      </c>
      <c r="H9">
        <v>1</v>
      </c>
      <c r="I9">
        <v>174</v>
      </c>
      <c r="J9">
        <v>19.899999999999999</v>
      </c>
      <c r="K9">
        <v>7.91</v>
      </c>
      <c r="L9">
        <v>2.27</v>
      </c>
      <c r="M9">
        <v>0.89761431411530801</v>
      </c>
      <c r="N9">
        <v>0.99403578528826997</v>
      </c>
      <c r="O9">
        <v>0.98807157057654105</v>
      </c>
      <c r="P9">
        <v>1.3548707753479099</v>
      </c>
      <c r="Q9">
        <v>1.3479125248508901</v>
      </c>
      <c r="R9">
        <v>1.25745526838966</v>
      </c>
      <c r="S9" s="3">
        <f t="shared" si="0"/>
        <v>0.72715863453815421</v>
      </c>
      <c r="T9" s="3">
        <f t="shared" si="1"/>
        <v>1.2389714977803052E-3</v>
      </c>
    </row>
    <row r="10" spans="1:33" x14ac:dyDescent="0.25">
      <c r="A10">
        <v>659101988</v>
      </c>
      <c r="B10" t="s">
        <v>42</v>
      </c>
      <c r="D10">
        <v>3</v>
      </c>
      <c r="E10" t="s">
        <v>26</v>
      </c>
      <c r="F10">
        <v>2</v>
      </c>
      <c r="G10">
        <v>3</v>
      </c>
      <c r="H10">
        <v>1</v>
      </c>
      <c r="I10">
        <v>515</v>
      </c>
      <c r="J10">
        <v>56.7</v>
      </c>
      <c r="K10">
        <v>7.58</v>
      </c>
      <c r="L10">
        <v>7.19</v>
      </c>
      <c r="M10">
        <v>0.74193548387096797</v>
      </c>
      <c r="N10">
        <v>0.91431451612903203</v>
      </c>
      <c r="O10">
        <v>0.70262096774193505</v>
      </c>
      <c r="P10">
        <v>1.04334677419355</v>
      </c>
      <c r="Q10">
        <v>1.15826612903226</v>
      </c>
      <c r="R10">
        <v>1.13709677419355</v>
      </c>
      <c r="S10" s="3">
        <f t="shared" si="0"/>
        <v>0.70652173913043348</v>
      </c>
      <c r="T10" s="3">
        <f t="shared" si="1"/>
        <v>1.1557371346210857E-2</v>
      </c>
    </row>
    <row r="11" spans="1:33" x14ac:dyDescent="0.25">
      <c r="A11">
        <v>659112615</v>
      </c>
      <c r="B11" t="s">
        <v>43</v>
      </c>
      <c r="D11">
        <v>3</v>
      </c>
      <c r="E11" t="s">
        <v>26</v>
      </c>
      <c r="F11">
        <v>1</v>
      </c>
      <c r="G11">
        <v>1</v>
      </c>
      <c r="H11">
        <v>1</v>
      </c>
      <c r="I11">
        <v>541</v>
      </c>
      <c r="J11">
        <v>57.9</v>
      </c>
      <c r="K11">
        <v>7.37</v>
      </c>
      <c r="L11">
        <v>2.36</v>
      </c>
      <c r="M11">
        <v>0.83949416342412497</v>
      </c>
      <c r="N11">
        <v>0.83949416342412497</v>
      </c>
      <c r="O11">
        <v>0.85019455252918297</v>
      </c>
      <c r="P11">
        <v>1.19552529182879</v>
      </c>
      <c r="Q11">
        <v>0.95525291828793801</v>
      </c>
      <c r="R11">
        <v>1.0136186770428</v>
      </c>
      <c r="S11" s="3">
        <f t="shared" si="0"/>
        <v>0.79926221948970333</v>
      </c>
      <c r="T11" s="3">
        <f t="shared" si="1"/>
        <v>4.311677473236409E-2</v>
      </c>
    </row>
    <row r="12" spans="1:33" x14ac:dyDescent="0.25">
      <c r="A12">
        <v>1035421294</v>
      </c>
      <c r="B12" t="s">
        <v>44</v>
      </c>
      <c r="D12">
        <v>4</v>
      </c>
      <c r="E12" t="s">
        <v>27</v>
      </c>
      <c r="F12">
        <v>9</v>
      </c>
      <c r="G12">
        <v>31</v>
      </c>
      <c r="H12">
        <v>4</v>
      </c>
      <c r="I12">
        <v>358</v>
      </c>
      <c r="J12">
        <v>38.4</v>
      </c>
      <c r="K12">
        <v>7.34</v>
      </c>
      <c r="L12">
        <v>80.03</v>
      </c>
      <c r="M12">
        <v>0.75523889354568297</v>
      </c>
      <c r="N12">
        <v>0.77200335289186905</v>
      </c>
      <c r="O12">
        <v>0.76194467728415805</v>
      </c>
      <c r="P12">
        <v>0.55071248952221297</v>
      </c>
      <c r="Q12">
        <v>0.53478625314333605</v>
      </c>
      <c r="R12">
        <v>0.64459346186085498</v>
      </c>
      <c r="S12" s="2">
        <f t="shared" si="0"/>
        <v>1.3231589147286824</v>
      </c>
      <c r="T12" s="2">
        <f t="shared" si="1"/>
        <v>5.7460847291588455E-3</v>
      </c>
    </row>
    <row r="13" spans="1:33" x14ac:dyDescent="0.25">
      <c r="A13">
        <v>659110558</v>
      </c>
      <c r="B13" t="s">
        <v>45</v>
      </c>
      <c r="D13">
        <v>6</v>
      </c>
      <c r="E13" t="s">
        <v>28</v>
      </c>
      <c r="F13">
        <v>4</v>
      </c>
      <c r="G13">
        <v>6</v>
      </c>
      <c r="H13">
        <v>4</v>
      </c>
      <c r="I13">
        <v>697</v>
      </c>
      <c r="J13">
        <v>74.7</v>
      </c>
      <c r="K13">
        <v>6.29</v>
      </c>
      <c r="L13">
        <v>11.06</v>
      </c>
      <c r="M13">
        <v>0.91938775510204096</v>
      </c>
      <c r="N13">
        <v>0.91938775510204096</v>
      </c>
      <c r="O13">
        <v>1.02551020408163</v>
      </c>
      <c r="P13">
        <v>1.3214285714285701</v>
      </c>
      <c r="Q13">
        <v>1.33061224489796</v>
      </c>
      <c r="R13">
        <v>1.33979591836735</v>
      </c>
      <c r="S13" s="3">
        <f t="shared" si="0"/>
        <v>0.71753578732106238</v>
      </c>
      <c r="T13" s="3">
        <f t="shared" si="1"/>
        <v>4.638263851696197E-4</v>
      </c>
    </row>
    <row r="14" spans="1:33" x14ac:dyDescent="0.25">
      <c r="A14">
        <v>449455581</v>
      </c>
      <c r="B14" t="s">
        <v>29</v>
      </c>
      <c r="D14">
        <v>6</v>
      </c>
      <c r="E14" t="s">
        <v>28</v>
      </c>
      <c r="F14">
        <v>3</v>
      </c>
      <c r="G14">
        <v>4</v>
      </c>
      <c r="H14">
        <v>3</v>
      </c>
      <c r="I14">
        <v>715</v>
      </c>
      <c r="J14">
        <v>76.599999999999994</v>
      </c>
      <c r="K14">
        <v>6.09</v>
      </c>
      <c r="L14">
        <v>6.73</v>
      </c>
      <c r="M14">
        <v>0.94821092278719399</v>
      </c>
      <c r="N14">
        <v>0.94161958568738202</v>
      </c>
      <c r="O14">
        <v>0.82674199623352196</v>
      </c>
      <c r="P14">
        <v>1.19679849340866</v>
      </c>
      <c r="Q14">
        <v>1.21563088512241</v>
      </c>
      <c r="R14">
        <v>1.2457627118644099</v>
      </c>
      <c r="S14" s="3">
        <f t="shared" si="0"/>
        <v>0.74259974259974271</v>
      </c>
      <c r="T14" s="3">
        <f t="shared" si="1"/>
        <v>1.7040498582720281E-3</v>
      </c>
    </row>
    <row r="15" spans="1:33" x14ac:dyDescent="0.25">
      <c r="A15">
        <v>700191886</v>
      </c>
      <c r="B15" t="s">
        <v>46</v>
      </c>
      <c r="D15">
        <v>6</v>
      </c>
      <c r="E15" t="s">
        <v>28</v>
      </c>
      <c r="F15">
        <v>1</v>
      </c>
      <c r="G15">
        <v>2</v>
      </c>
      <c r="H15">
        <v>1</v>
      </c>
      <c r="I15">
        <v>149</v>
      </c>
      <c r="J15">
        <v>17.3</v>
      </c>
      <c r="K15">
        <v>8.4600000000000009</v>
      </c>
      <c r="L15">
        <v>5.47</v>
      </c>
      <c r="M15">
        <v>0.99414634146341496</v>
      </c>
      <c r="N15">
        <v>0.90829268292682896</v>
      </c>
      <c r="O15">
        <v>0.94146341463414596</v>
      </c>
      <c r="P15">
        <v>1.14341463414634</v>
      </c>
      <c r="Q15">
        <v>1.0917073170731699</v>
      </c>
      <c r="R15">
        <v>1.20390243902439</v>
      </c>
      <c r="S15" s="3">
        <f t="shared" si="0"/>
        <v>0.82695035460992961</v>
      </c>
      <c r="T15" s="3">
        <f t="shared" si="1"/>
        <v>8.365454230729959E-3</v>
      </c>
    </row>
    <row r="16" spans="1:33" x14ac:dyDescent="0.25">
      <c r="A16">
        <v>449468335</v>
      </c>
      <c r="B16" t="s">
        <v>47</v>
      </c>
      <c r="D16">
        <v>6</v>
      </c>
      <c r="E16" t="s">
        <v>28</v>
      </c>
      <c r="F16">
        <v>1</v>
      </c>
      <c r="G16">
        <v>1</v>
      </c>
      <c r="H16">
        <v>1</v>
      </c>
      <c r="I16">
        <v>415</v>
      </c>
      <c r="J16">
        <v>46.9</v>
      </c>
      <c r="K16">
        <v>7.08</v>
      </c>
      <c r="L16">
        <v>2.36</v>
      </c>
      <c r="M16">
        <v>1.02279484638256</v>
      </c>
      <c r="N16">
        <v>1.1248761149653099</v>
      </c>
      <c r="O16">
        <v>1.1724479682854301</v>
      </c>
      <c r="P16">
        <v>0.84539147670961301</v>
      </c>
      <c r="Q16">
        <v>0.74628344895936605</v>
      </c>
      <c r="R16">
        <v>0.92765113974231905</v>
      </c>
      <c r="S16" s="2">
        <f t="shared" si="0"/>
        <v>1.3178599527930766</v>
      </c>
      <c r="T16" s="2">
        <f t="shared" si="1"/>
        <v>1.7624212266761034E-2</v>
      </c>
    </row>
    <row r="17" spans="1:20" x14ac:dyDescent="0.25">
      <c r="A17">
        <v>659076994</v>
      </c>
      <c r="B17" t="s">
        <v>48</v>
      </c>
      <c r="D17">
        <v>2</v>
      </c>
      <c r="E17" t="s">
        <v>30</v>
      </c>
      <c r="F17">
        <v>6</v>
      </c>
      <c r="G17">
        <v>10</v>
      </c>
      <c r="H17">
        <v>6</v>
      </c>
      <c r="I17">
        <v>506</v>
      </c>
      <c r="J17">
        <v>53.5</v>
      </c>
      <c r="K17">
        <v>7.83</v>
      </c>
      <c r="L17">
        <v>20.329999999999998</v>
      </c>
      <c r="M17">
        <v>0.76076555023923398</v>
      </c>
      <c r="N17">
        <v>0.77990430622009599</v>
      </c>
      <c r="O17">
        <v>0.83540669856459304</v>
      </c>
      <c r="P17">
        <v>1.06124401913876</v>
      </c>
      <c r="Q17">
        <v>1.1358851674641099</v>
      </c>
      <c r="R17">
        <v>1.1004784688995199</v>
      </c>
      <c r="S17" s="3">
        <f t="shared" si="0"/>
        <v>0.72054556006964643</v>
      </c>
      <c r="T17" s="3">
        <f t="shared" si="1"/>
        <v>5.877664155300498E-4</v>
      </c>
    </row>
    <row r="18" spans="1:20" x14ac:dyDescent="0.25">
      <c r="A18">
        <v>659070645</v>
      </c>
      <c r="B18" t="s">
        <v>49</v>
      </c>
      <c r="D18">
        <v>2</v>
      </c>
      <c r="E18" t="s">
        <v>30</v>
      </c>
      <c r="F18">
        <v>9</v>
      </c>
      <c r="G18">
        <v>12</v>
      </c>
      <c r="H18">
        <v>7</v>
      </c>
      <c r="I18">
        <v>537</v>
      </c>
      <c r="J18">
        <v>58.5</v>
      </c>
      <c r="K18">
        <v>7.75</v>
      </c>
      <c r="L18">
        <v>23.34</v>
      </c>
      <c r="M18">
        <v>0.86100386100386095</v>
      </c>
      <c r="N18">
        <v>0.79150579150579203</v>
      </c>
      <c r="O18">
        <v>0.82818532818532797</v>
      </c>
      <c r="P18">
        <v>1.0511583011582999</v>
      </c>
      <c r="Q18">
        <v>0.99903474903474898</v>
      </c>
      <c r="R18">
        <v>1.09266409266409</v>
      </c>
      <c r="S18" s="3">
        <f t="shared" si="0"/>
        <v>0.78931203931204041</v>
      </c>
      <c r="T18" s="3">
        <f t="shared" si="1"/>
        <v>2.8137212160796385E-3</v>
      </c>
    </row>
    <row r="19" spans="1:20" x14ac:dyDescent="0.25">
      <c r="A19">
        <v>449438895</v>
      </c>
      <c r="B19" t="s">
        <v>50</v>
      </c>
      <c r="D19">
        <v>6</v>
      </c>
      <c r="E19" t="s">
        <v>31</v>
      </c>
      <c r="F19">
        <v>5</v>
      </c>
      <c r="G19">
        <v>9</v>
      </c>
      <c r="H19">
        <v>5</v>
      </c>
      <c r="I19">
        <v>476</v>
      </c>
      <c r="J19">
        <v>52.3</v>
      </c>
      <c r="K19">
        <v>8.7899999999999991</v>
      </c>
      <c r="L19">
        <v>24.48</v>
      </c>
      <c r="M19">
        <v>1.1236611489776001</v>
      </c>
      <c r="N19">
        <v>1.01460564751704</v>
      </c>
      <c r="O19">
        <v>1.0827653359298901</v>
      </c>
      <c r="P19">
        <v>0.88510223953261902</v>
      </c>
      <c r="Q19">
        <v>0.82765335929892903</v>
      </c>
      <c r="R19">
        <v>0.848101265822785</v>
      </c>
      <c r="S19" s="2">
        <f t="shared" si="0"/>
        <v>1.2577946768060808</v>
      </c>
      <c r="T19" s="2">
        <f t="shared" si="1"/>
        <v>3.6177859528798199E-3</v>
      </c>
    </row>
    <row r="20" spans="1:20" x14ac:dyDescent="0.25">
      <c r="A20">
        <v>1035425257</v>
      </c>
      <c r="B20" t="s">
        <v>51</v>
      </c>
      <c r="D20">
        <v>1</v>
      </c>
      <c r="E20" t="s">
        <v>32</v>
      </c>
      <c r="F20">
        <v>1</v>
      </c>
      <c r="G20">
        <v>3</v>
      </c>
      <c r="H20">
        <v>1</v>
      </c>
      <c r="I20">
        <v>122</v>
      </c>
      <c r="J20">
        <v>14.7</v>
      </c>
      <c r="K20">
        <v>9.61</v>
      </c>
      <c r="L20">
        <v>5.59</v>
      </c>
      <c r="M20">
        <v>0.770562770562771</v>
      </c>
      <c r="N20">
        <v>0.66406926406926403</v>
      </c>
      <c r="O20">
        <v>0.71948051948051905</v>
      </c>
      <c r="P20">
        <v>0.97922077922077899</v>
      </c>
      <c r="Q20">
        <v>0.93073593073593097</v>
      </c>
      <c r="R20">
        <v>0.95670995670995695</v>
      </c>
      <c r="S20" s="3">
        <f t="shared" si="0"/>
        <v>0.75143461189972804</v>
      </c>
      <c r="T20" s="3">
        <f t="shared" si="1"/>
        <v>2.1583553151767599E-3</v>
      </c>
    </row>
    <row r="21" spans="1:20" x14ac:dyDescent="0.25">
      <c r="A21">
        <v>659075690</v>
      </c>
      <c r="B21" t="s">
        <v>52</v>
      </c>
      <c r="D21">
        <v>1</v>
      </c>
      <c r="E21" t="s">
        <v>32</v>
      </c>
      <c r="F21">
        <v>3</v>
      </c>
      <c r="G21">
        <v>7</v>
      </c>
      <c r="H21">
        <v>3</v>
      </c>
      <c r="I21">
        <v>200</v>
      </c>
      <c r="J21">
        <v>21.1</v>
      </c>
      <c r="K21">
        <v>6.54</v>
      </c>
      <c r="L21">
        <v>12.09</v>
      </c>
      <c r="M21">
        <v>0.87758945386064002</v>
      </c>
      <c r="N21">
        <v>0.91242937853107298</v>
      </c>
      <c r="O21">
        <v>0.88512241054613905</v>
      </c>
      <c r="P21">
        <v>1.2316384180791</v>
      </c>
      <c r="Q21">
        <v>1.0903954802259901</v>
      </c>
      <c r="R21">
        <v>1.1497175141242899</v>
      </c>
      <c r="S21" s="3">
        <f t="shared" si="0"/>
        <v>0.77054515866558115</v>
      </c>
      <c r="T21" s="3">
        <f t="shared" si="1"/>
        <v>3.2855946269305368E-3</v>
      </c>
    </row>
    <row r="22" spans="1:20" x14ac:dyDescent="0.25">
      <c r="A22">
        <v>1035403985</v>
      </c>
      <c r="B22" t="s">
        <v>53</v>
      </c>
      <c r="D22">
        <v>1</v>
      </c>
      <c r="E22" t="s">
        <v>32</v>
      </c>
      <c r="F22">
        <v>2</v>
      </c>
      <c r="G22">
        <v>12</v>
      </c>
      <c r="H22">
        <v>2</v>
      </c>
      <c r="I22">
        <v>189</v>
      </c>
      <c r="J22">
        <v>20.6</v>
      </c>
      <c r="K22">
        <v>5.53</v>
      </c>
      <c r="L22">
        <v>32.229999999999997</v>
      </c>
      <c r="M22">
        <v>0.981973434535104</v>
      </c>
      <c r="N22">
        <v>1.0028462998102501</v>
      </c>
      <c r="O22">
        <v>0.892789373814042</v>
      </c>
      <c r="P22">
        <v>1.2874762808349101</v>
      </c>
      <c r="Q22">
        <v>1.0872865275142301</v>
      </c>
      <c r="R22">
        <v>1.1688804554079699</v>
      </c>
      <c r="S22" s="3">
        <f t="shared" si="0"/>
        <v>0.81204819277108675</v>
      </c>
      <c r="T22" s="3">
        <f t="shared" si="1"/>
        <v>2.9837414813483797E-2</v>
      </c>
    </row>
    <row r="23" spans="1:20" x14ac:dyDescent="0.25">
      <c r="A23">
        <v>1240947383</v>
      </c>
      <c r="B23" t="s">
        <v>54</v>
      </c>
      <c r="D23">
        <v>1</v>
      </c>
      <c r="E23" t="s">
        <v>32</v>
      </c>
      <c r="F23">
        <v>6</v>
      </c>
      <c r="G23">
        <v>21</v>
      </c>
      <c r="H23">
        <v>5</v>
      </c>
      <c r="I23">
        <v>507</v>
      </c>
      <c r="J23">
        <v>55.2</v>
      </c>
      <c r="K23">
        <v>5.19</v>
      </c>
      <c r="L23">
        <v>51.54</v>
      </c>
      <c r="M23">
        <v>0.88770571151984501</v>
      </c>
      <c r="N23">
        <v>0.93804453049370795</v>
      </c>
      <c r="O23">
        <v>0.88286544046466597</v>
      </c>
      <c r="P23">
        <v>1.1113262342691199</v>
      </c>
      <c r="Q23">
        <v>1.08615682478219</v>
      </c>
      <c r="R23">
        <v>1.07550822846079</v>
      </c>
      <c r="S23" s="3">
        <f t="shared" si="0"/>
        <v>0.82756580893226883</v>
      </c>
      <c r="T23" s="3">
        <f t="shared" si="1"/>
        <v>7.9648608279712962E-4</v>
      </c>
    </row>
    <row r="24" spans="1:20" x14ac:dyDescent="0.25">
      <c r="A24">
        <v>659119981</v>
      </c>
      <c r="B24" t="s">
        <v>56</v>
      </c>
      <c r="D24">
        <v>4</v>
      </c>
      <c r="E24" t="s">
        <v>33</v>
      </c>
      <c r="F24">
        <v>3</v>
      </c>
      <c r="G24">
        <v>5</v>
      </c>
      <c r="H24">
        <v>3</v>
      </c>
      <c r="I24">
        <v>421</v>
      </c>
      <c r="J24">
        <v>45.2</v>
      </c>
      <c r="K24">
        <v>6.07</v>
      </c>
      <c r="L24">
        <v>8.35</v>
      </c>
      <c r="M24">
        <v>0.80648429584599801</v>
      </c>
      <c r="N24">
        <v>0.762917933130699</v>
      </c>
      <c r="O24">
        <v>0.95744680851063801</v>
      </c>
      <c r="P24">
        <v>1.25835866261398</v>
      </c>
      <c r="Q24">
        <v>1.2725430597770999</v>
      </c>
      <c r="R24">
        <v>1.21377912867275</v>
      </c>
      <c r="S24" s="3">
        <f t="shared" si="0"/>
        <v>0.6747835497835496</v>
      </c>
      <c r="T24" s="3">
        <f t="shared" si="1"/>
        <v>2.7363122543215468E-3</v>
      </c>
    </row>
    <row r="25" spans="1:20" x14ac:dyDescent="0.25">
      <c r="A25">
        <v>659123417</v>
      </c>
      <c r="B25" t="s">
        <v>55</v>
      </c>
      <c r="D25">
        <v>4</v>
      </c>
      <c r="E25" t="s">
        <v>33</v>
      </c>
      <c r="F25">
        <v>15</v>
      </c>
      <c r="G25">
        <v>45</v>
      </c>
      <c r="H25">
        <v>9</v>
      </c>
      <c r="I25">
        <v>1022</v>
      </c>
      <c r="J25">
        <v>115.6</v>
      </c>
      <c r="K25">
        <v>7.08</v>
      </c>
      <c r="L25">
        <v>110.01</v>
      </c>
      <c r="M25">
        <v>0.90603363006923798</v>
      </c>
      <c r="N25">
        <v>0.89910979228486698</v>
      </c>
      <c r="O25">
        <v>0.87042532146389695</v>
      </c>
      <c r="P25">
        <v>1.18001978239367</v>
      </c>
      <c r="Q25">
        <v>1.2393669634025699</v>
      </c>
      <c r="R25">
        <v>1.15529179030663</v>
      </c>
      <c r="S25" s="3">
        <f t="shared" si="0"/>
        <v>0.74847814056447115</v>
      </c>
      <c r="T25" s="3">
        <f t="shared" si="1"/>
        <v>3.8698064392847595E-4</v>
      </c>
    </row>
  </sheetData>
  <phoneticPr fontId="1" type="noConversion"/>
  <hyperlinks>
    <hyperlink ref="E19" r:id="rId1" tooltip="https://www.ebi.ac.uk/QuickGO/term/GO:0015031" xr:uid="{908C2785-CF43-4DB6-B255-B1C8955BC58B}"/>
    <hyperlink ref="E8" location="Biological" tooltip="Homeostasis" display="energy homeostasis" xr:uid="{A2CB9E25-FA25-4509-8AAE-7130F6D71C14}"/>
    <hyperlink ref="E9" r:id="rId2" tooltip="https://www.ebi.ac.uk/QuickGO/term/GO:0006633" xr:uid="{5CF9A4C2-610F-4D81-8B0D-DA91CB6D39F7}"/>
    <hyperlink ref="E12" r:id="rId3" tooltip="http://www.ebi.ac.uk/QuickGO/GTerm?id=GO:0006096" xr:uid="{7603A1C5-A132-46D4-897B-8CF8241DD7C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4hCK+C-24hSi+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U李智恩</dc:creator>
  <cp:lastModifiedBy>李智恩 IU</cp:lastModifiedBy>
  <dcterms:created xsi:type="dcterms:W3CDTF">2015-06-05T18:19:34Z</dcterms:created>
  <dcterms:modified xsi:type="dcterms:W3CDTF">2026-04-21T13:56:19Z</dcterms:modified>
</cp:coreProperties>
</file>